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95" windowWidth="19875" windowHeight="7650"/>
  </bookViews>
  <sheets>
    <sheet name="Sheet1" sheetId="1" r:id="rId1"/>
    <sheet name="Sheet2" sheetId="2" r:id="rId2"/>
    <sheet name="Sheet3" sheetId="3" r:id="rId3"/>
  </sheets>
  <definedNames>
    <definedName name="_xlnm.Print_Area" localSheetId="0">Sheet1!$A$1:$H$46</definedName>
  </definedNames>
  <calcPr calcId="145621"/>
</workbook>
</file>

<file path=xl/calcChain.xml><?xml version="1.0" encoding="utf-8"?>
<calcChain xmlns="http://schemas.openxmlformats.org/spreadsheetml/2006/main">
  <c r="D46" i="1" l="1"/>
  <c r="F46" i="1" s="1"/>
  <c r="D45" i="1"/>
  <c r="F45" i="1" s="1"/>
  <c r="D44" i="1"/>
  <c r="F44" i="1" s="1"/>
  <c r="D43" i="1"/>
  <c r="F43" i="1" s="1"/>
  <c r="D42" i="1"/>
  <c r="D41" i="1"/>
  <c r="F41" i="1" s="1"/>
  <c r="D38" i="1"/>
  <c r="F38" i="1" s="1"/>
  <c r="D37" i="1"/>
  <c r="F37" i="1" s="1"/>
  <c r="D36" i="1"/>
  <c r="F36" i="1" s="1"/>
  <c r="D35" i="1"/>
  <c r="F35" i="1" s="1"/>
  <c r="D34" i="1"/>
  <c r="F34" i="1" s="1"/>
  <c r="D33" i="1"/>
  <c r="D30" i="1"/>
  <c r="F30" i="1" s="1"/>
  <c r="D29" i="1"/>
  <c r="F29" i="1" s="1"/>
  <c r="D28" i="1"/>
  <c r="F28" i="1" s="1"/>
  <c r="D27" i="1"/>
  <c r="F27" i="1" s="1"/>
  <c r="D26" i="1"/>
  <c r="F26" i="1" s="1"/>
  <c r="D25" i="1"/>
  <c r="D22" i="1"/>
  <c r="F22" i="1" s="1"/>
  <c r="D21" i="1"/>
  <c r="F21" i="1" s="1"/>
  <c r="D20" i="1"/>
  <c r="F20" i="1" s="1"/>
  <c r="D19" i="1"/>
  <c r="F19" i="1" s="1"/>
  <c r="D18" i="1"/>
  <c r="D17" i="1"/>
  <c r="F18" i="1" l="1"/>
  <c r="F33" i="1"/>
  <c r="F42" i="1"/>
  <c r="F25" i="1"/>
  <c r="F17" i="1"/>
</calcChain>
</file>

<file path=xl/sharedStrings.xml><?xml version="1.0" encoding="utf-8"?>
<sst xmlns="http://schemas.openxmlformats.org/spreadsheetml/2006/main" count="46" uniqueCount="43">
  <si>
    <t>Latex wet weight (mg)</t>
  </si>
  <si>
    <t>Replicate</t>
  </si>
  <si>
    <t>Water</t>
  </si>
  <si>
    <t>Saliva</t>
  </si>
  <si>
    <t>VEG</t>
  </si>
  <si>
    <t>Saliva + VEG</t>
  </si>
  <si>
    <t>Midrib width (mm)</t>
  </si>
  <si>
    <t>Girdle</t>
  </si>
  <si>
    <t>Girdle Depth/</t>
  </si>
  <si>
    <t>Sample</t>
  </si>
  <si>
    <t>Distal</t>
  </si>
  <si>
    <t>Proximal</t>
  </si>
  <si>
    <t>Average</t>
  </si>
  <si>
    <t>Depth (mm)</t>
  </si>
  <si>
    <t>V1</t>
  </si>
  <si>
    <t>V2</t>
  </si>
  <si>
    <t>V4</t>
  </si>
  <si>
    <t>V5</t>
  </si>
  <si>
    <t>V6</t>
  </si>
  <si>
    <t>V7</t>
  </si>
  <si>
    <t>S1</t>
  </si>
  <si>
    <t>S2</t>
  </si>
  <si>
    <t>S3</t>
  </si>
  <si>
    <t>S4</t>
  </si>
  <si>
    <t>S5</t>
  </si>
  <si>
    <t>S6</t>
  </si>
  <si>
    <t>S+V1</t>
  </si>
  <si>
    <t>S+V2</t>
  </si>
  <si>
    <t>S+V3</t>
  </si>
  <si>
    <t>S+V4</t>
  </si>
  <si>
    <t>S+V5</t>
  </si>
  <si>
    <t>S+V6</t>
  </si>
  <si>
    <t>W1</t>
  </si>
  <si>
    <t>W2</t>
  </si>
  <si>
    <t>W3</t>
  </si>
  <si>
    <t>W4</t>
  </si>
  <si>
    <t>W5</t>
  </si>
  <si>
    <t>W6</t>
  </si>
  <si>
    <t>to furrow</t>
  </si>
  <si>
    <t>Midrib Average</t>
  </si>
  <si>
    <t>VEG secretion</t>
  </si>
  <si>
    <t>Saliva + VEG secretion</t>
  </si>
  <si>
    <r>
      <t xml:space="preserve">S4 Data: Effect of </t>
    </r>
    <r>
      <rPr>
        <b/>
        <i/>
        <sz val="12"/>
        <color theme="1"/>
        <rFont val="Calibri"/>
        <family val="2"/>
        <scheme val="minor"/>
      </rPr>
      <t>Theroa</t>
    </r>
    <r>
      <rPr>
        <b/>
        <sz val="12"/>
        <color theme="1"/>
        <rFont val="Calibri"/>
        <family val="2"/>
        <scheme val="minor"/>
      </rPr>
      <t xml:space="preserve"> saliva and VEG secretion on latex exudation and furrow dept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Border="1"/>
    <xf numFmtId="2" fontId="0" fillId="0" borderId="0" xfId="0" applyNumberFormat="1" applyBorder="1"/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tabSelected="1" workbookViewId="0">
      <selection activeCell="K8" sqref="K8"/>
    </sheetView>
  </sheetViews>
  <sheetFormatPr defaultRowHeight="15" x14ac:dyDescent="0.25"/>
  <cols>
    <col min="5" max="5" width="11.42578125" customWidth="1"/>
    <col min="6" max="6" width="18.85546875" customWidth="1"/>
    <col min="8" max="8" width="9.85546875" customWidth="1"/>
  </cols>
  <sheetData>
    <row r="1" spans="1:6" ht="15.75" x14ac:dyDescent="0.25">
      <c r="A1" s="8" t="s">
        <v>42</v>
      </c>
    </row>
    <row r="3" spans="1:6" x14ac:dyDescent="0.25">
      <c r="A3" t="s">
        <v>0</v>
      </c>
    </row>
    <row r="4" spans="1:6" x14ac:dyDescent="0.25">
      <c r="A4" t="s">
        <v>1</v>
      </c>
      <c r="B4" t="s">
        <v>2</v>
      </c>
      <c r="C4" t="s">
        <v>3</v>
      </c>
      <c r="D4" t="s">
        <v>4</v>
      </c>
      <c r="E4" t="s">
        <v>5</v>
      </c>
    </row>
    <row r="5" spans="1:6" x14ac:dyDescent="0.25">
      <c r="A5">
        <v>1</v>
      </c>
      <c r="B5">
        <v>10.17</v>
      </c>
      <c r="C5">
        <v>8.73</v>
      </c>
      <c r="D5">
        <v>4.6100000000000003</v>
      </c>
      <c r="E5">
        <v>1.51</v>
      </c>
    </row>
    <row r="6" spans="1:6" x14ac:dyDescent="0.25">
      <c r="A6">
        <v>2</v>
      </c>
      <c r="B6">
        <v>12.28</v>
      </c>
      <c r="C6">
        <v>14.65</v>
      </c>
      <c r="D6">
        <v>4</v>
      </c>
      <c r="E6">
        <v>0.99</v>
      </c>
    </row>
    <row r="7" spans="1:6" x14ac:dyDescent="0.25">
      <c r="A7">
        <v>3</v>
      </c>
      <c r="B7">
        <v>14.12</v>
      </c>
      <c r="C7">
        <v>14.02</v>
      </c>
      <c r="D7">
        <v>6.92</v>
      </c>
      <c r="E7">
        <v>6.97</v>
      </c>
    </row>
    <row r="8" spans="1:6" x14ac:dyDescent="0.25">
      <c r="A8">
        <v>4</v>
      </c>
      <c r="B8">
        <v>8.77</v>
      </c>
      <c r="C8">
        <v>12.74</v>
      </c>
      <c r="D8">
        <v>8.67</v>
      </c>
      <c r="E8">
        <v>1.55</v>
      </c>
    </row>
    <row r="9" spans="1:6" x14ac:dyDescent="0.25">
      <c r="A9">
        <v>5</v>
      </c>
      <c r="B9">
        <v>14.13</v>
      </c>
      <c r="C9">
        <v>9.34</v>
      </c>
      <c r="D9">
        <v>2.17</v>
      </c>
      <c r="E9">
        <v>6.76</v>
      </c>
    </row>
    <row r="10" spans="1:6" x14ac:dyDescent="0.25">
      <c r="A10">
        <v>6</v>
      </c>
      <c r="B10">
        <v>14.3</v>
      </c>
      <c r="C10">
        <v>8.0399999999999991</v>
      </c>
      <c r="D10">
        <v>2.83</v>
      </c>
      <c r="E10">
        <v>6.39</v>
      </c>
    </row>
    <row r="12" spans="1:6" x14ac:dyDescent="0.25">
      <c r="A12" s="3"/>
      <c r="B12" s="3" t="s">
        <v>6</v>
      </c>
      <c r="C12" s="3"/>
      <c r="D12" s="4"/>
      <c r="E12" s="4" t="s">
        <v>7</v>
      </c>
      <c r="F12" s="4" t="s">
        <v>8</v>
      </c>
    </row>
    <row r="13" spans="1:6" x14ac:dyDescent="0.25">
      <c r="A13" s="4" t="s">
        <v>9</v>
      </c>
      <c r="B13" s="4" t="s">
        <v>10</v>
      </c>
      <c r="C13" s="4" t="s">
        <v>11</v>
      </c>
      <c r="D13" s="4" t="s">
        <v>12</v>
      </c>
      <c r="E13" s="3" t="s">
        <v>13</v>
      </c>
      <c r="F13" s="3" t="s">
        <v>39</v>
      </c>
    </row>
    <row r="14" spans="1:6" x14ac:dyDescent="0.25">
      <c r="A14" s="4"/>
      <c r="B14" s="4" t="s">
        <v>38</v>
      </c>
      <c r="C14" s="4" t="s">
        <v>38</v>
      </c>
      <c r="D14" s="4"/>
      <c r="E14" s="3"/>
      <c r="F14" s="3"/>
    </row>
    <row r="15" spans="1:6" x14ac:dyDescent="0.25">
      <c r="A15" s="4"/>
      <c r="B15" s="4"/>
      <c r="C15" s="4"/>
      <c r="D15" s="4"/>
      <c r="E15" s="3"/>
      <c r="F15" s="3"/>
    </row>
    <row r="16" spans="1:6" x14ac:dyDescent="0.25">
      <c r="A16" t="s">
        <v>40</v>
      </c>
    </row>
    <row r="17" spans="1:6" x14ac:dyDescent="0.25">
      <c r="A17" s="1" t="s">
        <v>14</v>
      </c>
      <c r="B17" s="2">
        <v>1.6080000000000001</v>
      </c>
      <c r="C17" s="2">
        <v>1.75</v>
      </c>
      <c r="D17" s="2">
        <f>AVERAGE(B17:C17)</f>
        <v>1.679</v>
      </c>
      <c r="E17" s="2">
        <v>1.125</v>
      </c>
      <c r="F17" s="5">
        <f>E17/D17</f>
        <v>0.67004169148302561</v>
      </c>
    </row>
    <row r="18" spans="1:6" x14ac:dyDescent="0.25">
      <c r="A18" s="1" t="s">
        <v>15</v>
      </c>
      <c r="B18" s="2">
        <v>1.897</v>
      </c>
      <c r="C18" s="2">
        <v>1.7709999999999999</v>
      </c>
      <c r="D18" s="2">
        <f t="shared" ref="D18:D22" si="0">AVERAGE(B18:C18)</f>
        <v>1.8340000000000001</v>
      </c>
      <c r="E18" s="2">
        <v>1.1040000000000001</v>
      </c>
      <c r="F18" s="5">
        <f t="shared" ref="F18:F22" si="1">E18/D18</f>
        <v>0.60196292257360962</v>
      </c>
    </row>
    <row r="19" spans="1:6" x14ac:dyDescent="0.25">
      <c r="A19" s="1" t="s">
        <v>16</v>
      </c>
      <c r="B19" s="2">
        <v>1.5629999999999999</v>
      </c>
      <c r="C19" s="2">
        <v>1.7709999999999999</v>
      </c>
      <c r="D19" s="2">
        <f t="shared" si="0"/>
        <v>1.6669999999999998</v>
      </c>
      <c r="E19" s="2">
        <v>1.2509999999999999</v>
      </c>
      <c r="F19" s="5">
        <f t="shared" si="1"/>
        <v>0.75044991001799644</v>
      </c>
    </row>
    <row r="20" spans="1:6" x14ac:dyDescent="0.25">
      <c r="A20" s="1" t="s">
        <v>17</v>
      </c>
      <c r="B20" s="2">
        <v>1.6140000000000001</v>
      </c>
      <c r="C20" s="2">
        <v>2.1819999999999999</v>
      </c>
      <c r="D20" s="2">
        <f t="shared" si="0"/>
        <v>1.8980000000000001</v>
      </c>
      <c r="E20" s="2">
        <v>0.56399999999999995</v>
      </c>
      <c r="F20" s="5">
        <f t="shared" si="1"/>
        <v>0.29715489989462585</v>
      </c>
    </row>
    <row r="21" spans="1:6" x14ac:dyDescent="0.25">
      <c r="A21" s="1" t="s">
        <v>18</v>
      </c>
      <c r="B21" s="2">
        <v>1.6479999999999999</v>
      </c>
      <c r="C21" s="2">
        <v>2.0569999999999999</v>
      </c>
      <c r="D21" s="2">
        <f t="shared" si="0"/>
        <v>1.8525</v>
      </c>
      <c r="E21" s="2">
        <v>1.272</v>
      </c>
      <c r="F21" s="5">
        <f t="shared" si="1"/>
        <v>0.6866396761133603</v>
      </c>
    </row>
    <row r="22" spans="1:6" x14ac:dyDescent="0.25">
      <c r="A22" s="1" t="s">
        <v>19</v>
      </c>
      <c r="B22" s="2">
        <v>1.4179999999999999</v>
      </c>
      <c r="C22" s="2">
        <v>1.1060000000000001</v>
      </c>
      <c r="D22" s="2">
        <f t="shared" si="0"/>
        <v>1.262</v>
      </c>
      <c r="E22" s="2">
        <v>0.83599999999999997</v>
      </c>
      <c r="F22" s="5">
        <f t="shared" si="1"/>
        <v>0.66244057052297933</v>
      </c>
    </row>
    <row r="23" spans="1:6" x14ac:dyDescent="0.25">
      <c r="A23" s="1"/>
      <c r="B23" s="2"/>
      <c r="C23" s="2"/>
      <c r="D23" s="2"/>
      <c r="E23" s="2"/>
      <c r="F23" s="5"/>
    </row>
    <row r="24" spans="1:6" x14ac:dyDescent="0.25">
      <c r="A24" s="7" t="s">
        <v>3</v>
      </c>
      <c r="B24" s="1"/>
      <c r="C24" s="1"/>
      <c r="D24" s="1"/>
      <c r="E24" s="1"/>
      <c r="F24" s="6"/>
    </row>
    <row r="25" spans="1:6" x14ac:dyDescent="0.25">
      <c r="A25" s="1" t="s">
        <v>20</v>
      </c>
      <c r="B25" s="2">
        <v>1.6</v>
      </c>
      <c r="C25" s="2">
        <v>1.65</v>
      </c>
      <c r="D25" s="2">
        <f>AVERAGE(B25:C25)</f>
        <v>1.625</v>
      </c>
      <c r="E25" s="2">
        <v>1.68</v>
      </c>
      <c r="F25" s="5">
        <f>E25/D25</f>
        <v>1.0338461538461539</v>
      </c>
    </row>
    <row r="26" spans="1:6" x14ac:dyDescent="0.25">
      <c r="A26" s="1" t="s">
        <v>21</v>
      </c>
      <c r="B26" s="2">
        <v>1.3779999999999999</v>
      </c>
      <c r="C26" s="2">
        <v>1.4179999999999999</v>
      </c>
      <c r="D26" s="2">
        <f t="shared" ref="D26:D30" si="2">AVERAGE(B26:C26)</f>
        <v>1.3979999999999999</v>
      </c>
      <c r="E26" s="2">
        <v>1.4830000000000001</v>
      </c>
      <c r="F26" s="5">
        <f t="shared" ref="F26:F30" si="3">E26/D26</f>
        <v>1.0608011444921317</v>
      </c>
    </row>
    <row r="27" spans="1:6" x14ac:dyDescent="0.25">
      <c r="A27" s="1" t="s">
        <v>22</v>
      </c>
      <c r="B27" s="2">
        <v>1.27</v>
      </c>
      <c r="C27" s="2">
        <v>1.55</v>
      </c>
      <c r="D27" s="2">
        <f t="shared" si="2"/>
        <v>1.4100000000000001</v>
      </c>
      <c r="E27" s="2">
        <v>1.37</v>
      </c>
      <c r="F27" s="5">
        <f t="shared" si="3"/>
        <v>0.97163120567375882</v>
      </c>
    </row>
    <row r="28" spans="1:6" x14ac:dyDescent="0.25">
      <c r="A28" s="1" t="s">
        <v>23</v>
      </c>
      <c r="B28" s="2">
        <v>1.585</v>
      </c>
      <c r="C28" s="2">
        <v>1.7929999999999999</v>
      </c>
      <c r="D28" s="2">
        <f t="shared" si="2"/>
        <v>1.6890000000000001</v>
      </c>
      <c r="E28" s="2">
        <v>1.7090000000000001</v>
      </c>
      <c r="F28" s="5">
        <f t="shared" si="3"/>
        <v>1.0118413262285375</v>
      </c>
    </row>
    <row r="29" spans="1:6" x14ac:dyDescent="0.25">
      <c r="A29" s="1" t="s">
        <v>24</v>
      </c>
      <c r="B29" s="2">
        <v>1.6879999999999999</v>
      </c>
      <c r="C29" s="2">
        <v>1.792</v>
      </c>
      <c r="D29" s="2">
        <f t="shared" si="2"/>
        <v>1.74</v>
      </c>
      <c r="E29" s="2">
        <v>1.752</v>
      </c>
      <c r="F29" s="5">
        <f t="shared" si="3"/>
        <v>1.0068965517241379</v>
      </c>
    </row>
    <row r="30" spans="1:6" x14ac:dyDescent="0.25">
      <c r="A30" s="1" t="s">
        <v>25</v>
      </c>
      <c r="B30" s="2">
        <v>1.8140000000000001</v>
      </c>
      <c r="C30" s="2">
        <v>1.792</v>
      </c>
      <c r="D30" s="2">
        <f t="shared" si="2"/>
        <v>1.8029999999999999</v>
      </c>
      <c r="E30" s="2">
        <v>1.875</v>
      </c>
      <c r="F30" s="5">
        <f t="shared" si="3"/>
        <v>1.0399334442595674</v>
      </c>
    </row>
    <row r="31" spans="1:6" x14ac:dyDescent="0.25">
      <c r="A31" s="1"/>
      <c r="B31" s="2"/>
      <c r="C31" s="2"/>
      <c r="D31" s="2"/>
      <c r="E31" s="2"/>
      <c r="F31" s="5"/>
    </row>
    <row r="32" spans="1:6" x14ac:dyDescent="0.25">
      <c r="A32" s="7" t="s">
        <v>41</v>
      </c>
      <c r="B32" s="1"/>
      <c r="C32" s="1"/>
      <c r="D32" s="1"/>
      <c r="E32" s="1"/>
      <c r="F32" s="6"/>
    </row>
    <row r="33" spans="1:6" x14ac:dyDescent="0.25">
      <c r="A33" s="1" t="s">
        <v>26</v>
      </c>
      <c r="B33" s="2">
        <v>1.3149999999999999</v>
      </c>
      <c r="C33" s="2">
        <v>1.792</v>
      </c>
      <c r="D33" s="2">
        <f>AVERAGE(B33:C33)</f>
        <v>1.5535000000000001</v>
      </c>
      <c r="E33" s="2">
        <v>0.66700000000000004</v>
      </c>
      <c r="F33" s="5">
        <f>E33/D33</f>
        <v>0.42935307370453812</v>
      </c>
    </row>
    <row r="34" spans="1:6" x14ac:dyDescent="0.25">
      <c r="A34" s="1" t="s">
        <v>27</v>
      </c>
      <c r="B34" s="2">
        <v>1.423</v>
      </c>
      <c r="C34" s="2">
        <v>1.716</v>
      </c>
      <c r="D34" s="2">
        <f t="shared" ref="D34:D38" si="4">AVERAGE(B34:C34)</f>
        <v>1.5695000000000001</v>
      </c>
      <c r="E34" s="2">
        <v>0.71</v>
      </c>
      <c r="F34" s="5">
        <f t="shared" ref="F34:F38" si="5">E34/D34</f>
        <v>0.45237336731443129</v>
      </c>
    </row>
    <row r="35" spans="1:6" x14ac:dyDescent="0.25">
      <c r="A35" s="1" t="s">
        <v>28</v>
      </c>
      <c r="B35" s="2">
        <v>1.667</v>
      </c>
      <c r="C35" s="2">
        <v>1.625</v>
      </c>
      <c r="D35" s="2">
        <f t="shared" si="4"/>
        <v>1.6459999999999999</v>
      </c>
      <c r="E35" s="2">
        <v>1.0629999999999999</v>
      </c>
      <c r="F35" s="5">
        <f t="shared" si="5"/>
        <v>0.64580801944106925</v>
      </c>
    </row>
    <row r="36" spans="1:6" x14ac:dyDescent="0.25">
      <c r="A36" s="1" t="s">
        <v>29</v>
      </c>
      <c r="B36" s="2">
        <v>1.379</v>
      </c>
      <c r="C36" s="2">
        <v>1.5820000000000001</v>
      </c>
      <c r="D36" s="2">
        <f t="shared" si="4"/>
        <v>1.4805000000000001</v>
      </c>
      <c r="E36" s="2">
        <v>0.65300000000000002</v>
      </c>
      <c r="F36" s="5">
        <f t="shared" si="5"/>
        <v>0.4410672070246538</v>
      </c>
    </row>
    <row r="37" spans="1:6" x14ac:dyDescent="0.25">
      <c r="A37" s="1" t="s">
        <v>30</v>
      </c>
      <c r="B37" s="2">
        <v>1.2290000000000001</v>
      </c>
      <c r="C37" s="2">
        <v>1.6459999999999999</v>
      </c>
      <c r="D37" s="2">
        <f t="shared" si="4"/>
        <v>1.4375</v>
      </c>
      <c r="E37" s="2">
        <v>1.1459999999999999</v>
      </c>
      <c r="F37" s="5">
        <f t="shared" si="5"/>
        <v>0.79721739130434777</v>
      </c>
    </row>
    <row r="38" spans="1:6" x14ac:dyDescent="0.25">
      <c r="A38" s="1" t="s">
        <v>31</v>
      </c>
      <c r="B38" s="2">
        <v>1.48</v>
      </c>
      <c r="C38" s="2">
        <v>1.75</v>
      </c>
      <c r="D38" s="2">
        <f t="shared" si="4"/>
        <v>1.615</v>
      </c>
      <c r="E38" s="2">
        <v>1.3759999999999999</v>
      </c>
      <c r="F38" s="5">
        <f t="shared" si="5"/>
        <v>0.8520123839009287</v>
      </c>
    </row>
    <row r="39" spans="1:6" x14ac:dyDescent="0.25">
      <c r="A39" s="1"/>
      <c r="B39" s="2"/>
      <c r="C39" s="2"/>
      <c r="D39" s="2"/>
      <c r="E39" s="2"/>
      <c r="F39" s="5"/>
    </row>
    <row r="40" spans="1:6" x14ac:dyDescent="0.25">
      <c r="A40" s="7" t="s">
        <v>2</v>
      </c>
      <c r="B40" s="1"/>
      <c r="C40" s="1"/>
      <c r="D40" s="1"/>
      <c r="E40" s="1"/>
      <c r="F40" s="6"/>
    </row>
    <row r="41" spans="1:6" x14ac:dyDescent="0.25">
      <c r="A41" s="1" t="s">
        <v>32</v>
      </c>
      <c r="B41" s="2">
        <v>1.5860000000000001</v>
      </c>
      <c r="C41" s="2">
        <v>1.7709999999999999</v>
      </c>
      <c r="D41" s="2">
        <f>AVERAGE(B41:C41)</f>
        <v>1.6785000000000001</v>
      </c>
      <c r="E41" s="2">
        <v>1.772</v>
      </c>
      <c r="F41" s="5">
        <f>E41/D41</f>
        <v>1.0557044980637473</v>
      </c>
    </row>
    <row r="42" spans="1:6" x14ac:dyDescent="0.25">
      <c r="A42" s="1" t="s">
        <v>33</v>
      </c>
      <c r="B42" s="2">
        <v>1.48</v>
      </c>
      <c r="C42" s="2">
        <v>1.6879999999999999</v>
      </c>
      <c r="D42" s="2">
        <f t="shared" ref="D42:D46" si="6">AVERAGE(B42:C42)</f>
        <v>1.5840000000000001</v>
      </c>
      <c r="E42" s="2">
        <v>1.7709999999999999</v>
      </c>
      <c r="F42" s="5">
        <f t="shared" ref="F42:F46" si="7">E42/D42</f>
        <v>1.1180555555555554</v>
      </c>
    </row>
    <row r="43" spans="1:6" x14ac:dyDescent="0.25">
      <c r="A43" s="1" t="s">
        <v>34</v>
      </c>
      <c r="B43" s="2">
        <v>1.875</v>
      </c>
      <c r="C43" s="2">
        <v>2.0630000000000002</v>
      </c>
      <c r="D43" s="2">
        <f t="shared" si="6"/>
        <v>1.9690000000000001</v>
      </c>
      <c r="E43" s="2">
        <v>1.75</v>
      </c>
      <c r="F43" s="5">
        <f t="shared" si="7"/>
        <v>0.88877602844083292</v>
      </c>
    </row>
    <row r="44" spans="1:6" x14ac:dyDescent="0.25">
      <c r="A44" s="1" t="s">
        <v>35</v>
      </c>
      <c r="B44" s="2">
        <v>1.3140000000000001</v>
      </c>
      <c r="C44" s="2">
        <v>1.3959999999999999</v>
      </c>
      <c r="D44" s="2">
        <f t="shared" si="6"/>
        <v>1.355</v>
      </c>
      <c r="E44" s="2">
        <v>1.375</v>
      </c>
      <c r="F44" s="5">
        <f t="shared" si="7"/>
        <v>1.014760147601476</v>
      </c>
    </row>
    <row r="45" spans="1:6" x14ac:dyDescent="0.25">
      <c r="A45" s="1" t="s">
        <v>36</v>
      </c>
      <c r="B45" s="2">
        <v>1.833</v>
      </c>
      <c r="C45" s="2">
        <v>1.9</v>
      </c>
      <c r="D45" s="2">
        <f t="shared" si="6"/>
        <v>1.8664999999999998</v>
      </c>
      <c r="E45" s="2">
        <v>1.9590000000000001</v>
      </c>
      <c r="F45" s="5">
        <f t="shared" si="7"/>
        <v>1.0495579962496653</v>
      </c>
    </row>
    <row r="46" spans="1:6" x14ac:dyDescent="0.25">
      <c r="A46" s="1" t="s">
        <v>37</v>
      </c>
      <c r="B46" s="2">
        <v>1.8959999999999999</v>
      </c>
      <c r="C46" s="2">
        <v>1.8540000000000001</v>
      </c>
      <c r="D46" s="2">
        <f t="shared" si="6"/>
        <v>1.875</v>
      </c>
      <c r="E46" s="2">
        <v>1.7290000000000001</v>
      </c>
      <c r="F46" s="5">
        <f t="shared" si="7"/>
        <v>0.92213333333333336</v>
      </c>
    </row>
    <row r="47" spans="1:6" x14ac:dyDescent="0.25">
      <c r="A47" s="1"/>
      <c r="B47" s="2"/>
      <c r="C47" s="2"/>
      <c r="D47" s="2"/>
      <c r="E47" s="2"/>
      <c r="F47" s="5"/>
    </row>
    <row r="48" spans="1:6" x14ac:dyDescent="0.25">
      <c r="A48" s="1"/>
      <c r="B48" s="2"/>
      <c r="C48" s="2"/>
      <c r="D48" s="2"/>
      <c r="E48" s="2"/>
      <c r="F48" s="5"/>
    </row>
    <row r="49" spans="1:6" x14ac:dyDescent="0.25">
      <c r="A49" s="1"/>
      <c r="B49" s="2"/>
      <c r="C49" s="2"/>
      <c r="D49" s="2"/>
      <c r="E49" s="2"/>
      <c r="F49" s="5"/>
    </row>
  </sheetData>
  <printOptions gridLines="1"/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Area</vt:lpstr>
    </vt:vector>
  </TitlesOfParts>
  <Company>University of Central Arkansa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A</dc:creator>
  <cp:lastModifiedBy>UCA</cp:lastModifiedBy>
  <dcterms:created xsi:type="dcterms:W3CDTF">2015-07-10T20:37:16Z</dcterms:created>
  <dcterms:modified xsi:type="dcterms:W3CDTF">2015-07-10T21:40:22Z</dcterms:modified>
</cp:coreProperties>
</file>